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Pair Name</t>
  </si>
  <si>
    <t xml:space="preserve">FL small</t>
  </si>
  <si>
    <t xml:space="preserve">FL large</t>
  </si>
  <si>
    <t xml:space="preserve">FL average</t>
  </si>
  <si>
    <t xml:space="preserve">Estimated area(m^2)</t>
  </si>
  <si>
    <t xml:space="preserve">log 10 aveFL</t>
  </si>
  <si>
    <t xml:space="preserve">log10 Area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20 x 2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3535835233948"/>
          <c:y val="0.063902375016402"/>
          <c:w val="0.808970903310526"/>
          <c:h val="0.8994882561343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F$2:$F$13</c:f>
              <c:numCache>
                <c:formatCode>General</c:formatCode>
                <c:ptCount val="12"/>
                <c:pt idx="0">
                  <c:v>1.1832698436828</c:v>
                </c:pt>
                <c:pt idx="1">
                  <c:v>1.14612803567824</c:v>
                </c:pt>
                <c:pt idx="2">
                  <c:v>1.16136800223497</c:v>
                </c:pt>
                <c:pt idx="3">
                  <c:v>1.14612803567824</c:v>
                </c:pt>
                <c:pt idx="4">
                  <c:v>1.21085336531489</c:v>
                </c:pt>
                <c:pt idx="5">
                  <c:v>1.22401481137286</c:v>
                </c:pt>
                <c:pt idx="6">
                  <c:v>1.13830269816628</c:v>
                </c:pt>
                <c:pt idx="7">
                  <c:v>1.12221587827283</c:v>
                </c:pt>
                <c:pt idx="8">
                  <c:v>1.01072386539177</c:v>
                </c:pt>
                <c:pt idx="9">
                  <c:v>1.20411998265592</c:v>
                </c:pt>
                <c:pt idx="10">
                  <c:v>1.16879202031418</c:v>
                </c:pt>
                <c:pt idx="11">
                  <c:v>1.23678909940929</c:v>
                </c:pt>
              </c:numCache>
            </c:numRef>
          </c:xVal>
          <c:yVal>
            <c:numRef>
              <c:f>Sheet1!$G$2:$G$13</c:f>
              <c:numCache>
                <c:formatCode>General</c:formatCode>
                <c:ptCount val="12"/>
                <c:pt idx="0">
                  <c:v>2.63447865238598</c:v>
                </c:pt>
                <c:pt idx="1">
                  <c:v>2.47969515250423</c:v>
                </c:pt>
                <c:pt idx="2">
                  <c:v>2.67471375508997</c:v>
                </c:pt>
                <c:pt idx="3">
                  <c:v>2.4576265044997</c:v>
                </c:pt>
                <c:pt idx="4">
                  <c:v>3.01619620564959</c:v>
                </c:pt>
                <c:pt idx="5">
                  <c:v>2.42192875447054</c:v>
                </c:pt>
                <c:pt idx="6">
                  <c:v>2.44133193789962</c:v>
                </c:pt>
                <c:pt idx="7">
                  <c:v>1.97549169358965</c:v>
                </c:pt>
                <c:pt idx="8">
                  <c:v>2.26177669651631</c:v>
                </c:pt>
                <c:pt idx="9">
                  <c:v>2.23069415684426</c:v>
                </c:pt>
                <c:pt idx="10">
                  <c:v>2.28059960167407</c:v>
                </c:pt>
                <c:pt idx="11">
                  <c:v>2.83615560843462</c:v>
                </c:pt>
              </c:numCache>
            </c:numRef>
          </c:yVal>
          <c:smooth val="0"/>
        </c:ser>
        <c:axId val="59616329"/>
        <c:axId val="43426584"/>
      </c:scatterChart>
      <c:valAx>
        <c:axId val="59616329"/>
        <c:scaling>
          <c:orientation val="minMax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3426584"/>
        <c:crossesAt val="0"/>
        <c:crossBetween val="midCat"/>
      </c:valAx>
      <c:valAx>
        <c:axId val="43426584"/>
        <c:scaling>
          <c:orientation val="minMax"/>
          <c:min val="1.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961632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5276798673025"/>
          <c:y val="0.466342999606351"/>
          <c:w val="0.102425876010782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108080</xdr:colOff>
      <xdr:row>7</xdr:row>
      <xdr:rowOff>24840</xdr:rowOff>
    </xdr:from>
    <xdr:to>
      <xdr:col>8</xdr:col>
      <xdr:colOff>219240</xdr:colOff>
      <xdr:row>19</xdr:row>
      <xdr:rowOff>24840</xdr:rowOff>
    </xdr:to>
    <xdr:graphicFrame>
      <xdr:nvGraphicFramePr>
        <xdr:cNvPr id="0" name="グラフ 1"/>
        <xdr:cNvGraphicFramePr/>
      </xdr:nvGraphicFramePr>
      <xdr:xfrm>
        <a:off x="4474080" y="1625040"/>
        <a:ext cx="52084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true" showOutlineSymbols="true" defaultGridColor="true" view="normal" topLeftCell="A8" colorId="64" zoomScale="150" zoomScaleNormal="150" zoomScalePageLayoutView="100" workbookViewId="0">
      <selection pane="topLeft" activeCell="J17" activeCellId="0" sqref="J17"/>
    </sheetView>
  </sheetViews>
  <sheetFormatPr defaultColWidth="12.8984375" defaultRowHeight="18" zeroHeight="false" outlineLevelRow="0" outlineLevelCol="0"/>
  <cols>
    <col collapsed="false" customWidth="true" hidden="false" outlineLevel="0" max="5" min="5" style="0" width="18.5"/>
  </cols>
  <sheetData>
    <row r="1" customFormat="false" ht="1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8" hidden="false" customHeight="false" outlineLevel="0" collapsed="false">
      <c r="A2" s="0" t="s">
        <v>7</v>
      </c>
      <c r="B2" s="0" t="n">
        <v>15</v>
      </c>
      <c r="C2" s="0" t="n">
        <v>15.5</v>
      </c>
      <c r="D2" s="0" t="n">
        <v>15.25</v>
      </c>
      <c r="E2" s="0" t="n">
        <v>431.001371742113</v>
      </c>
      <c r="F2" s="0" t="n">
        <v>1.1832698436828</v>
      </c>
      <c r="G2" s="0" t="n">
        <v>2.63447865238598</v>
      </c>
      <c r="J2" s="0" t="n">
        <v>94.5130315500686</v>
      </c>
    </row>
    <row r="3" customFormat="false" ht="18" hidden="false" customHeight="false" outlineLevel="0" collapsed="false">
      <c r="A3" s="0" t="s">
        <v>8</v>
      </c>
      <c r="B3" s="0" t="n">
        <v>14</v>
      </c>
      <c r="C3" s="0" t="n">
        <v>14</v>
      </c>
      <c r="D3" s="0" t="n">
        <v>14</v>
      </c>
      <c r="E3" s="0" t="n">
        <v>301.783264746228</v>
      </c>
      <c r="F3" s="0" t="n">
        <v>1.14612803567824</v>
      </c>
      <c r="G3" s="0" t="n">
        <v>2.47969515250423</v>
      </c>
      <c r="J3" s="0" t="n">
        <v>170.096021947874</v>
      </c>
    </row>
    <row r="4" customFormat="false" ht="18" hidden="false" customHeight="false" outlineLevel="0" collapsed="false">
      <c r="A4" s="0" t="s">
        <v>9</v>
      </c>
      <c r="B4" s="0" t="n">
        <v>14</v>
      </c>
      <c r="C4" s="0" t="n">
        <v>15</v>
      </c>
      <c r="D4" s="0" t="n">
        <v>14.5</v>
      </c>
      <c r="E4" s="0" t="n">
        <v>472.83950617284</v>
      </c>
      <c r="F4" s="0" t="n">
        <v>1.16136800223497</v>
      </c>
      <c r="G4" s="0" t="n">
        <v>2.67471375508997</v>
      </c>
      <c r="J4" s="0" t="n">
        <v>182.716049382716</v>
      </c>
    </row>
    <row r="5" customFormat="false" ht="18" hidden="false" customHeight="false" outlineLevel="0" collapsed="false">
      <c r="A5" s="0" t="s">
        <v>10</v>
      </c>
      <c r="B5" s="0" t="n">
        <v>14</v>
      </c>
      <c r="C5" s="0" t="n">
        <v>14</v>
      </c>
      <c r="D5" s="0" t="n">
        <v>14</v>
      </c>
      <c r="E5" s="0" t="n">
        <v>286.831275720165</v>
      </c>
      <c r="F5" s="0" t="n">
        <v>1.14612803567824</v>
      </c>
      <c r="G5" s="0" t="n">
        <v>2.4576265044997</v>
      </c>
      <c r="J5" s="0" t="n">
        <v>190.809327846365</v>
      </c>
    </row>
    <row r="6" customFormat="false" ht="18" hidden="false" customHeight="false" outlineLevel="0" collapsed="false">
      <c r="A6" s="0" t="s">
        <v>11</v>
      </c>
      <c r="B6" s="0" t="n">
        <v>16</v>
      </c>
      <c r="C6" s="0" t="n">
        <v>16.5</v>
      </c>
      <c r="D6" s="0" t="n">
        <v>16.25</v>
      </c>
      <c r="E6" s="0" t="n">
        <v>1037.99725651578</v>
      </c>
      <c r="F6" s="0" t="n">
        <v>1.21085336531489</v>
      </c>
      <c r="G6" s="0" t="n">
        <v>3.01619620564959</v>
      </c>
      <c r="J6" s="0" t="n">
        <v>264.197530864198</v>
      </c>
    </row>
    <row r="7" customFormat="false" ht="18" hidden="false" customHeight="false" outlineLevel="0" collapsed="false">
      <c r="A7" s="0" t="s">
        <v>12</v>
      </c>
      <c r="B7" s="0" t="n">
        <v>16.5</v>
      </c>
      <c r="C7" s="0" t="n">
        <v>17</v>
      </c>
      <c r="D7" s="0" t="n">
        <v>16.75</v>
      </c>
      <c r="E7" s="0" t="n">
        <v>264.197530864198</v>
      </c>
      <c r="F7" s="0" t="n">
        <v>1.22401481137286</v>
      </c>
      <c r="G7" s="0" t="n">
        <v>2.42192875447054</v>
      </c>
      <c r="J7" s="0" t="n">
        <v>276.268861454047</v>
      </c>
    </row>
    <row r="8" customFormat="false" ht="18" hidden="false" customHeight="false" outlineLevel="0" collapsed="false">
      <c r="A8" s="0" t="s">
        <v>13</v>
      </c>
      <c r="B8" s="0" t="n">
        <v>13.5</v>
      </c>
      <c r="C8" s="0" t="n">
        <v>14</v>
      </c>
      <c r="D8" s="0" t="n">
        <v>13.75</v>
      </c>
      <c r="E8" s="0" t="n">
        <v>276.268861454047</v>
      </c>
      <c r="F8" s="0" t="n">
        <v>1.13830269816628</v>
      </c>
      <c r="G8" s="0" t="n">
        <v>2.44133193789962</v>
      </c>
      <c r="J8" s="0" t="n">
        <v>286.831275720165</v>
      </c>
    </row>
    <row r="9" customFormat="false" ht="18" hidden="false" customHeight="false" outlineLevel="0" collapsed="false">
      <c r="A9" s="0" t="s">
        <v>14</v>
      </c>
      <c r="B9" s="0" t="n">
        <v>12.5</v>
      </c>
      <c r="C9" s="0" t="n">
        <v>14</v>
      </c>
      <c r="D9" s="0" t="n">
        <v>13.25</v>
      </c>
      <c r="E9" s="0" t="n">
        <v>94.5130315500686</v>
      </c>
      <c r="F9" s="0" t="n">
        <v>1.12221587827283</v>
      </c>
      <c r="G9" s="0" t="n">
        <v>1.97549169358965</v>
      </c>
      <c r="J9" s="0" t="n">
        <v>301.783264746228</v>
      </c>
    </row>
    <row r="10" customFormat="false" ht="18" hidden="false" customHeight="false" outlineLevel="0" collapsed="false">
      <c r="A10" s="0" t="s">
        <v>15</v>
      </c>
      <c r="B10" s="0" t="n">
        <v>10</v>
      </c>
      <c r="C10" s="0" t="n">
        <v>10.5</v>
      </c>
      <c r="D10" s="0" t="n">
        <v>10.25</v>
      </c>
      <c r="E10" s="0" t="n">
        <v>182.716049382716</v>
      </c>
      <c r="F10" s="0" t="n">
        <v>1.01072386539177</v>
      </c>
      <c r="G10" s="0" t="n">
        <v>2.26177669651631</v>
      </c>
      <c r="J10" s="0" t="n">
        <v>431.001371742113</v>
      </c>
    </row>
    <row r="11" customFormat="false" ht="18" hidden="false" customHeight="false" outlineLevel="0" collapsed="false">
      <c r="A11" s="0" t="s">
        <v>16</v>
      </c>
      <c r="B11" s="0" t="n">
        <v>16</v>
      </c>
      <c r="C11" s="0" t="n">
        <v>16</v>
      </c>
      <c r="D11" s="0" t="n">
        <v>16</v>
      </c>
      <c r="E11" s="0" t="n">
        <v>170.096021947874</v>
      </c>
      <c r="F11" s="0" t="n">
        <v>1.20411998265592</v>
      </c>
      <c r="G11" s="0" t="n">
        <v>2.23069415684426</v>
      </c>
      <c r="J11" s="0" t="n">
        <v>472.83950617284</v>
      </c>
    </row>
    <row r="12" customFormat="false" ht="18" hidden="false" customHeight="false" outlineLevel="0" collapsed="false">
      <c r="A12" s="0" t="s">
        <v>17</v>
      </c>
      <c r="B12" s="0" t="n">
        <v>14.5</v>
      </c>
      <c r="C12" s="0" t="n">
        <v>15</v>
      </c>
      <c r="D12" s="0" t="n">
        <v>14.75</v>
      </c>
      <c r="E12" s="0" t="n">
        <v>190.809327846365</v>
      </c>
      <c r="F12" s="0" t="n">
        <v>1.16879202031418</v>
      </c>
      <c r="G12" s="0" t="n">
        <v>2.28059960167407</v>
      </c>
      <c r="J12" s="0" t="n">
        <v>685.733882030178</v>
      </c>
    </row>
    <row r="13" customFormat="false" ht="18" hidden="false" customHeight="false" outlineLevel="0" collapsed="false">
      <c r="A13" s="0" t="s">
        <v>18</v>
      </c>
      <c r="B13" s="0" t="n">
        <v>17</v>
      </c>
      <c r="C13" s="0" t="n">
        <v>17.5</v>
      </c>
      <c r="D13" s="0" t="n">
        <v>17.25</v>
      </c>
      <c r="E13" s="0" t="n">
        <v>685.733882030178</v>
      </c>
      <c r="F13" s="0" t="n">
        <v>1.23678909940929</v>
      </c>
      <c r="G13" s="0" t="n">
        <v>2.83615560843462</v>
      </c>
      <c r="J13" s="0" t="n">
        <v>1037.99725651578</v>
      </c>
    </row>
    <row r="14" customFormat="false" ht="18" hidden="false" customHeight="false" outlineLevel="0" collapsed="false">
      <c r="A14" s="0" t="s">
        <v>19</v>
      </c>
      <c r="E14" s="0" t="n">
        <v>4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2T23:51:02Z</dcterms:created>
  <dc:creator>名波 敦</dc:creator>
  <dc:description/>
  <dc:language>en-US</dc:language>
  <cp:lastModifiedBy>名波 敦</cp:lastModifiedBy>
  <dcterms:modified xsi:type="dcterms:W3CDTF">2015-07-12T23:52:49Z</dcterms:modified>
  <cp:revision>0</cp:revision>
  <dc:subject/>
  <dc:title/>
</cp:coreProperties>
</file>